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lson_k\Dropbox (BCH)\Other_studies\Amy_Covid-19Symptoms\JMIR_submission\"/>
    </mc:Choice>
  </mc:AlternateContent>
  <xr:revisionPtr revIDLastSave="0" documentId="13_ncr:1_{9D1FC43F-DED4-4280-B8EC-E5E27825E7EB}" xr6:coauthVersionLast="47" xr6:coauthVersionMax="47" xr10:uidLastSave="{00000000-0000-0000-0000-000000000000}"/>
  <bookViews>
    <workbookView xWindow="5952" yWindow="2028" windowWidth="19176" windowHeight="13344" xr2:uid="{00000000-000D-0000-FFFF-FFFF00000000}"/>
  </bookViews>
  <sheets>
    <sheet name="Sheet1" sheetId="5" r:id="rId1"/>
    <sheet name="Chi-sq results" sheetId="4" r:id="rId2"/>
  </sheets>
  <definedNames>
    <definedName name="Chi_sq_results">'Chi-sq results'!$A$1:$N$91</definedName>
    <definedName name="T3_data">#REF!</definedName>
    <definedName name="temp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5" i="4" l="1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</calcChain>
</file>

<file path=xl/sharedStrings.xml><?xml version="1.0" encoding="utf-8"?>
<sst xmlns="http://schemas.openxmlformats.org/spreadsheetml/2006/main" count="180" uniqueCount="53">
  <si>
    <t>Congestion or runny nose</t>
  </si>
  <si>
    <t>ChiSquare</t>
  </si>
  <si>
    <t>df</t>
  </si>
  <si>
    <t>notSig</t>
  </si>
  <si>
    <t/>
  </si>
  <si>
    <t>preDelta vs Delta</t>
  </si>
  <si>
    <t>preDelta vs Omicrom</t>
  </si>
  <si>
    <t>Delta vs Omicrom</t>
  </si>
  <si>
    <t>x</t>
  </si>
  <si>
    <t>freq_ PreDelta</t>
  </si>
  <si>
    <t>freq_ Delta</t>
  </si>
  <si>
    <t>freq_ Omicron</t>
  </si>
  <si>
    <t>rowPerc_ PreDelta</t>
  </si>
  <si>
    <t>rowPerc_ Delta</t>
  </si>
  <si>
    <t>rowPerc_ Omicron</t>
  </si>
  <si>
    <t>Cough</t>
  </si>
  <si>
    <t>Diarrhea</t>
  </si>
  <si>
    <t>Fatigue</t>
  </si>
  <si>
    <t>Fever or chills</t>
  </si>
  <si>
    <t>Headache</t>
  </si>
  <si>
    <t>Muscle or body aches</t>
  </si>
  <si>
    <t>Nausea or vomiting</t>
  </si>
  <si>
    <t>Short of breath, difficulty breathing</t>
  </si>
  <si>
    <t>Sore throat</t>
  </si>
  <si>
    <t>pre-Delta
has covid</t>
  </si>
  <si>
    <t>Delta
has covid</t>
  </si>
  <si>
    <t>Omicron
has covid</t>
  </si>
  <si>
    <t>Loss of taste or smell</t>
  </si>
  <si>
    <t>Overall Chi-square</t>
  </si>
  <si>
    <t>Delta &gt; preDelta</t>
  </si>
  <si>
    <t>preDelta &gt; Delta</t>
  </si>
  <si>
    <t>Omicron  &gt; preDelta</t>
  </si>
  <si>
    <t>preDelta &gt; Omicron</t>
  </si>
  <si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pink:  overall Chi-square</t>
  </si>
  <si>
    <t>Post-hoc result*</t>
  </si>
  <si>
    <t>Snum</t>
  </si>
  <si>
    <t>Symptom</t>
  </si>
  <si>
    <t>Overall test and post-hoc comparisons</t>
  </si>
  <si>
    <t>gold: significant post-hoc comparison</t>
  </si>
  <si>
    <r>
      <t>* Bonferroni corrected</t>
    </r>
    <r>
      <rPr>
        <sz val="11"/>
        <color theme="1"/>
        <rFont val="Calibri"/>
        <family val="2"/>
      </rPr>
      <t xml:space="preserve"> alpha</t>
    </r>
    <r>
      <rPr>
        <sz val="11"/>
        <color theme="1"/>
        <rFont val="Calibri"/>
        <family val="2"/>
        <scheme val="minor"/>
      </rPr>
      <t xml:space="preserve"> value=.017</t>
    </r>
  </si>
  <si>
    <t>purple: overall Chi-sq not significant</t>
  </si>
  <si>
    <r>
      <rPr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 xml:space="preserve"> Computational Health Informatics Program, Boston Children's Hospital, Boston, Massachusetts, United States of America</t>
    </r>
  </si>
  <si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  <scheme val="minor"/>
      </rPr>
      <t xml:space="preserve"> Department of Pediatrics, Harvard Medical School, Boston, Massachusetts, United States of America</t>
    </r>
  </si>
  <si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  <scheme val="minor"/>
      </rPr>
      <t xml:space="preserve"> Division of Emergency Medicine, The Hospital for Sick Children, Toronto, Ontario, Canada</t>
    </r>
  </si>
  <si>
    <r>
      <rPr>
        <vertAlign val="super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  <scheme val="minor"/>
      </rPr>
      <t xml:space="preserve"> Division of Critical Care Medicine, Department of Anesthesiology, Critical Care, and Pain Medicine, Boston Children's Hospital, Boston, Massachusetts, United States of America</t>
    </r>
  </si>
  <si>
    <r>
      <rPr>
        <vertAlign val="super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  <scheme val="minor"/>
      </rPr>
      <t xml:space="preserve"> Department of Anaesthesia, Harvard Medical School, Boston, MA, USA</t>
    </r>
  </si>
  <si>
    <r>
      <rPr>
        <vertAlign val="super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 Department of Biomedical Informatics, Harvard Medical School, Boston, Massachusetts, United States of America</t>
    </r>
  </si>
  <si>
    <t>*Corresponding author email: Kenneth_Mandl@harvard.edu (KDM)</t>
  </si>
  <si>
    <r>
      <rPr>
        <b/>
        <sz val="11"/>
        <color theme="1"/>
        <rFont val="Calibri"/>
        <family val="2"/>
      </rPr>
      <t>Multimedia Appendix 3</t>
    </r>
    <r>
      <rPr>
        <sz val="11"/>
        <color theme="1"/>
        <rFont val="Calibri"/>
        <family val="2"/>
        <scheme val="minor"/>
      </rPr>
      <t>. Chi-square analysis of COVID-19 symptom prevalence by pandemic variant era for emergency deparment encounters with COVID-19 positive patients. Symptoms were detected using natural language processing.</t>
    </r>
  </si>
  <si>
    <t>Supplementary information for:</t>
  </si>
  <si>
    <t>Moving Biosurveillance Beyond Coded Data Using AI for Symptom Detection from Physician Notes: Retrospective Cohort Study</t>
  </si>
  <si>
    <r>
      <t>Andrew J. McMurry,</t>
    </r>
    <r>
      <rPr>
        <vertAlign val="superscript"/>
        <sz val="11"/>
        <color theme="1"/>
        <rFont val="Calibri"/>
        <family val="2"/>
      </rPr>
      <t>1,2</t>
    </r>
    <r>
      <rPr>
        <sz val="11"/>
        <color theme="1"/>
        <rFont val="Calibri"/>
        <family val="2"/>
        <scheme val="minor"/>
      </rPr>
      <t xml:space="preserve"> Amy R. Zipursky,</t>
    </r>
    <r>
      <rPr>
        <vertAlign val="superscript"/>
        <sz val="11"/>
        <color theme="1"/>
        <rFont val="Calibri"/>
        <family val="2"/>
        <scheme val="minor"/>
      </rPr>
      <t>1,3</t>
    </r>
    <r>
      <rPr>
        <sz val="11"/>
        <color theme="1"/>
        <rFont val="Calibri"/>
        <family val="2"/>
        <scheme val="minor"/>
      </rPr>
      <t xml:space="preserve"> Alon Geva,</t>
    </r>
    <r>
      <rPr>
        <vertAlign val="superscript"/>
        <sz val="11"/>
        <color theme="1"/>
        <rFont val="Calibri"/>
        <family val="2"/>
        <scheme val="minor"/>
      </rPr>
      <t>1,4,5</t>
    </r>
    <r>
      <rPr>
        <sz val="11"/>
        <color theme="1"/>
        <rFont val="Calibri"/>
        <family val="2"/>
        <scheme val="minor"/>
      </rPr>
      <t xml:space="preserve"> Karen L. Olson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James R. Jones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Vlad Ignatov,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imothy A. Miller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Kenneth D. Mandl </t>
    </r>
    <r>
      <rPr>
        <vertAlign val="superscript"/>
        <sz val="11"/>
        <color theme="1"/>
        <rFont val="Calibri"/>
        <family val="2"/>
        <scheme val="minor"/>
      </rPr>
      <t>1,2,6,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8E6FF"/>
        <bgColor indexed="64"/>
      </patternFill>
    </fill>
    <fill>
      <patternFill patternType="solid">
        <fgColor rgb="FFE5F3FF"/>
        <bgColor indexed="64"/>
      </patternFill>
    </fill>
    <fill>
      <patternFill patternType="solid">
        <fgColor rgb="FFFBF3F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3DDFF"/>
        <bgColor indexed="64"/>
      </patternFill>
    </fill>
    <fill>
      <patternFill patternType="solid">
        <fgColor rgb="FFFFF7E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164" fontId="0" fillId="0" borderId="0" xfId="0" applyNumberFormat="1"/>
    <xf numFmtId="164" fontId="0" fillId="2" borderId="0" xfId="0" applyNumberFormat="1" applyFill="1"/>
    <xf numFmtId="165" fontId="0" fillId="0" borderId="0" xfId="0" applyNumberFormat="1"/>
    <xf numFmtId="165" fontId="0" fillId="2" borderId="0" xfId="0" applyNumberFormat="1" applyFill="1"/>
    <xf numFmtId="166" fontId="0" fillId="0" borderId="0" xfId="0" applyNumberFormat="1" applyAlignment="1">
      <alignment horizontal="right"/>
    </xf>
    <xf numFmtId="0" fontId="0" fillId="3" borderId="0" xfId="0" applyFill="1" applyAlignment="1">
      <alignment horizontal="center" wrapText="1"/>
    </xf>
    <xf numFmtId="0" fontId="0" fillId="3" borderId="0" xfId="0" applyFill="1" applyAlignment="1">
      <alignment wrapText="1"/>
    </xf>
    <xf numFmtId="0" fontId="0" fillId="3" borderId="0" xfId="0" applyFill="1" applyAlignment="1">
      <alignment horizontal="right" wrapText="1"/>
    </xf>
    <xf numFmtId="0" fontId="0" fillId="4" borderId="0" xfId="0" applyFill="1" applyAlignment="1">
      <alignment horizontal="right" wrapText="1"/>
    </xf>
    <xf numFmtId="2" fontId="0" fillId="0" borderId="0" xfId="0" applyNumberFormat="1"/>
    <xf numFmtId="2" fontId="0" fillId="2" borderId="0" xfId="0" applyNumberFormat="1" applyFill="1"/>
    <xf numFmtId="2" fontId="0" fillId="3" borderId="0" xfId="0" applyNumberFormat="1" applyFill="1" applyAlignment="1">
      <alignment horizontal="right" wrapText="1"/>
    </xf>
    <xf numFmtId="165" fontId="0" fillId="3" borderId="0" xfId="0" applyNumberFormat="1" applyFill="1" applyAlignment="1">
      <alignment horizontal="right" wrapText="1"/>
    </xf>
    <xf numFmtId="166" fontId="0" fillId="5" borderId="0" xfId="0" applyNumberFormat="1" applyFill="1" applyAlignment="1">
      <alignment horizontal="right"/>
    </xf>
    <xf numFmtId="166" fontId="0" fillId="4" borderId="0" xfId="0" applyNumberFormat="1" applyFill="1" applyAlignment="1">
      <alignment horizontal="right" wrapText="1"/>
    </xf>
    <xf numFmtId="0" fontId="0" fillId="5" borderId="0" xfId="0" applyFill="1"/>
    <xf numFmtId="0" fontId="0" fillId="6" borderId="0" xfId="0" applyFill="1"/>
    <xf numFmtId="164" fontId="0" fillId="7" borderId="0" xfId="0" applyNumberFormat="1" applyFill="1" applyAlignment="1">
      <alignment horizontal="right" wrapText="1"/>
    </xf>
    <xf numFmtId="166" fontId="0" fillId="2" borderId="0" xfId="0" applyNumberFormat="1" applyFill="1" applyAlignment="1">
      <alignment horizontal="right"/>
    </xf>
    <xf numFmtId="166" fontId="0" fillId="6" borderId="0" xfId="0" applyNumberFormat="1" applyFill="1" applyAlignment="1">
      <alignment horizontal="right"/>
    </xf>
    <xf numFmtId="164" fontId="0" fillId="8" borderId="0" xfId="0" applyNumberFormat="1" applyFill="1"/>
    <xf numFmtId="0" fontId="0" fillId="8" borderId="0" xfId="0" applyFill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7E1"/>
      <color rgb="FFFFFBEF"/>
      <color rgb="FFFFF4D1"/>
      <color rgb="FFFFFFCC"/>
      <color rgb="FFFBF3F3"/>
      <color rgb="FFC8E6FF"/>
      <color rgb="FFB3DDFF"/>
      <color rgb="FFE5F3FF"/>
      <color rgb="FFF6F5F0"/>
      <color rgb="FFECF2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107BA-9B48-409F-A47B-7FD879F7E8A7}">
  <dimension ref="A1:A16"/>
  <sheetViews>
    <sheetView tabSelected="1" workbookViewId="0">
      <selection activeCell="A8" sqref="A8"/>
    </sheetView>
  </sheetViews>
  <sheetFormatPr defaultRowHeight="14.4" x14ac:dyDescent="0.3"/>
  <cols>
    <col min="1" max="2" width="9.21875" customWidth="1"/>
  </cols>
  <sheetData>
    <row r="1" spans="1:1" x14ac:dyDescent="0.3">
      <c r="A1" t="s">
        <v>49</v>
      </c>
    </row>
    <row r="3" spans="1:1" x14ac:dyDescent="0.3">
      <c r="A3" s="26" t="s">
        <v>50</v>
      </c>
    </row>
    <row r="4" spans="1:1" x14ac:dyDescent="0.3">
      <c r="A4" s="26"/>
    </row>
    <row r="5" spans="1:1" x14ac:dyDescent="0.3">
      <c r="A5" s="26" t="s">
        <v>51</v>
      </c>
    </row>
    <row r="7" spans="1:1" ht="16.2" x14ac:dyDescent="0.3">
      <c r="A7" t="s">
        <v>52</v>
      </c>
    </row>
    <row r="9" spans="1:1" ht="16.2" x14ac:dyDescent="0.3">
      <c r="A9" t="s">
        <v>42</v>
      </c>
    </row>
    <row r="10" spans="1:1" ht="16.2" x14ac:dyDescent="0.3">
      <c r="A10" t="s">
        <v>43</v>
      </c>
    </row>
    <row r="11" spans="1:1" ht="16.2" x14ac:dyDescent="0.3">
      <c r="A11" t="s">
        <v>44</v>
      </c>
    </row>
    <row r="12" spans="1:1" ht="16.2" x14ac:dyDescent="0.3">
      <c r="A12" t="s">
        <v>45</v>
      </c>
    </row>
    <row r="13" spans="1:1" ht="16.2" x14ac:dyDescent="0.3">
      <c r="A13" t="s">
        <v>46</v>
      </c>
    </row>
    <row r="14" spans="1:1" ht="16.2" x14ac:dyDescent="0.3">
      <c r="A14" t="s">
        <v>47</v>
      </c>
    </row>
    <row r="16" spans="1:1" x14ac:dyDescent="0.3">
      <c r="A16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5"/>
  <sheetViews>
    <sheetView zoomScaleNormal="100"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6.44140625" style="1" customWidth="1"/>
    <col min="2" max="2" width="30" bestFit="1" customWidth="1"/>
    <col min="3" max="3" width="20.21875" customWidth="1"/>
    <col min="4" max="4" width="18.33203125" customWidth="1"/>
    <col min="5" max="5" width="12" style="13" bestFit="1" customWidth="1"/>
    <col min="6" max="6" width="5" style="1" customWidth="1"/>
    <col min="7" max="7" width="10.21875" style="6" customWidth="1"/>
    <col min="8" max="8" width="6" style="1" bestFit="1" customWidth="1"/>
    <col min="9" max="11" width="8.6640625" customWidth="1"/>
    <col min="12" max="14" width="8.6640625" style="4" customWidth="1"/>
    <col min="15" max="15" width="9.88671875" style="8" customWidth="1"/>
    <col min="16" max="18" width="10.6640625" customWidth="1"/>
  </cols>
  <sheetData>
    <row r="1" spans="1:18" ht="30.6" customHeight="1" x14ac:dyDescent="0.3">
      <c r="A1" s="9" t="s">
        <v>36</v>
      </c>
      <c r="B1" s="10" t="s">
        <v>37</v>
      </c>
      <c r="C1" s="10" t="s">
        <v>38</v>
      </c>
      <c r="D1" s="10" t="s">
        <v>35</v>
      </c>
      <c r="E1" s="15" t="s">
        <v>1</v>
      </c>
      <c r="F1" s="9" t="s">
        <v>2</v>
      </c>
      <c r="G1" s="16" t="s">
        <v>33</v>
      </c>
      <c r="H1" s="9" t="s">
        <v>3</v>
      </c>
      <c r="I1" s="11" t="s">
        <v>9</v>
      </c>
      <c r="J1" s="11" t="s">
        <v>10</v>
      </c>
      <c r="K1" s="11" t="s">
        <v>11</v>
      </c>
      <c r="L1" s="21" t="s">
        <v>12</v>
      </c>
      <c r="M1" s="21" t="s">
        <v>13</v>
      </c>
      <c r="N1" s="21" t="s">
        <v>14</v>
      </c>
      <c r="O1" s="18" t="s">
        <v>33</v>
      </c>
      <c r="P1" s="12" t="s">
        <v>24</v>
      </c>
      <c r="Q1" s="12" t="s">
        <v>25</v>
      </c>
      <c r="R1" s="12" t="s">
        <v>26</v>
      </c>
    </row>
    <row r="2" spans="1:18" x14ac:dyDescent="0.3">
      <c r="A2" s="1">
        <v>1</v>
      </c>
      <c r="B2" t="s">
        <v>0</v>
      </c>
      <c r="C2" s="19" t="s">
        <v>28</v>
      </c>
      <c r="E2" s="13">
        <v>13.814267873094998</v>
      </c>
      <c r="F2" s="1">
        <v>2</v>
      </c>
      <c r="G2" s="6">
        <v>1.0006215355078346E-3</v>
      </c>
      <c r="H2" s="1" t="s">
        <v>4</v>
      </c>
      <c r="I2">
        <v>250</v>
      </c>
      <c r="J2">
        <v>186</v>
      </c>
      <c r="K2">
        <v>742</v>
      </c>
      <c r="L2" s="4">
        <v>29.274004683840751</v>
      </c>
      <c r="M2" s="4">
        <v>37.200000000000003</v>
      </c>
      <c r="N2" s="4">
        <v>35.932203389830505</v>
      </c>
      <c r="O2" s="17">
        <f t="shared" ref="O2:O25" si="0">IF(G2&lt;0.001,"&lt;.001",G2)</f>
        <v>1.0006215355078346E-3</v>
      </c>
      <c r="P2">
        <v>854</v>
      </c>
      <c r="Q2">
        <v>500</v>
      </c>
      <c r="R2">
        <v>2065</v>
      </c>
    </row>
    <row r="3" spans="1:18" x14ac:dyDescent="0.3">
      <c r="A3" s="1">
        <v>1</v>
      </c>
      <c r="B3" t="s">
        <v>0</v>
      </c>
      <c r="C3" t="s">
        <v>5</v>
      </c>
      <c r="D3" t="s">
        <v>29</v>
      </c>
      <c r="E3" s="13">
        <v>9.0745477788782658</v>
      </c>
      <c r="F3" s="1">
        <v>1</v>
      </c>
      <c r="G3" s="6">
        <v>2.5919166466897431E-3</v>
      </c>
      <c r="H3" s="1" t="s">
        <v>4</v>
      </c>
      <c r="I3">
        <v>250</v>
      </c>
      <c r="J3">
        <v>186</v>
      </c>
      <c r="L3" s="24">
        <v>29.274004683840751</v>
      </c>
      <c r="M3" s="24">
        <v>37.200000000000003</v>
      </c>
      <c r="O3" s="8">
        <f t="shared" si="0"/>
        <v>2.5919166466897431E-3</v>
      </c>
    </row>
    <row r="4" spans="1:18" x14ac:dyDescent="0.3">
      <c r="A4" s="1">
        <v>1</v>
      </c>
      <c r="B4" t="s">
        <v>0</v>
      </c>
      <c r="C4" t="s">
        <v>6</v>
      </c>
      <c r="D4" t="s">
        <v>31</v>
      </c>
      <c r="E4" s="13">
        <v>11.938015512534442</v>
      </c>
      <c r="F4" s="1">
        <v>1</v>
      </c>
      <c r="G4" s="6">
        <v>5.5000033083327845E-4</v>
      </c>
      <c r="H4" s="1" t="s">
        <v>4</v>
      </c>
      <c r="I4">
        <v>250</v>
      </c>
      <c r="K4">
        <v>742</v>
      </c>
      <c r="L4" s="24">
        <v>29.274004683840751</v>
      </c>
      <c r="N4" s="24">
        <v>35.932203389830505</v>
      </c>
      <c r="O4" s="8" t="str">
        <f t="shared" si="0"/>
        <v>&lt;.001</v>
      </c>
      <c r="P4" s="19" t="s">
        <v>34</v>
      </c>
      <c r="Q4" s="19"/>
      <c r="R4" s="19"/>
    </row>
    <row r="5" spans="1:18" x14ac:dyDescent="0.3">
      <c r="A5" s="1">
        <v>1</v>
      </c>
      <c r="B5" t="s">
        <v>0</v>
      </c>
      <c r="C5" t="s">
        <v>7</v>
      </c>
      <c r="E5" s="13">
        <v>0.28020762336985811</v>
      </c>
      <c r="F5" s="1">
        <v>1</v>
      </c>
      <c r="G5" s="6">
        <v>0.5965651653243158</v>
      </c>
      <c r="H5" s="1" t="s">
        <v>8</v>
      </c>
      <c r="J5">
        <v>186</v>
      </c>
      <c r="K5">
        <v>742</v>
      </c>
      <c r="M5" s="4">
        <v>37.200000000000003</v>
      </c>
      <c r="N5" s="4">
        <v>35.932203389830505</v>
      </c>
      <c r="O5" s="8">
        <f t="shared" si="0"/>
        <v>0.5965651653243158</v>
      </c>
      <c r="P5" s="20" t="s">
        <v>41</v>
      </c>
      <c r="Q5" s="20"/>
      <c r="R5" s="20"/>
    </row>
    <row r="6" spans="1:18" x14ac:dyDescent="0.3">
      <c r="A6" s="2">
        <v>2</v>
      </c>
      <c r="B6" s="3" t="s">
        <v>15</v>
      </c>
      <c r="C6" s="19" t="s">
        <v>28</v>
      </c>
      <c r="D6" s="3"/>
      <c r="E6" s="14">
        <v>42.845302694086513</v>
      </c>
      <c r="F6" s="2">
        <v>2</v>
      </c>
      <c r="G6" s="7">
        <v>4.9689054422062089E-10</v>
      </c>
      <c r="H6" s="2" t="s">
        <v>4</v>
      </c>
      <c r="I6" s="3">
        <v>402</v>
      </c>
      <c r="J6" s="3">
        <v>309</v>
      </c>
      <c r="K6" s="3">
        <v>1223</v>
      </c>
      <c r="L6" s="5">
        <v>47.072599531615928</v>
      </c>
      <c r="M6" s="5">
        <v>61.8</v>
      </c>
      <c r="N6" s="5">
        <v>59.225181598062953</v>
      </c>
      <c r="O6" s="17" t="str">
        <f t="shared" si="0"/>
        <v>&lt;.001</v>
      </c>
      <c r="P6" t="s">
        <v>40</v>
      </c>
    </row>
    <row r="7" spans="1:18" x14ac:dyDescent="0.3">
      <c r="A7" s="2">
        <v>2</v>
      </c>
      <c r="B7" s="3" t="s">
        <v>15</v>
      </c>
      <c r="C7" s="3" t="s">
        <v>5</v>
      </c>
      <c r="D7" s="3" t="s">
        <v>29</v>
      </c>
      <c r="E7" s="14">
        <v>27.4295168815175</v>
      </c>
      <c r="F7" s="2">
        <v>1</v>
      </c>
      <c r="G7" s="7">
        <v>1.6292539719237587E-7</v>
      </c>
      <c r="H7" s="2" t="s">
        <v>4</v>
      </c>
      <c r="I7" s="3">
        <v>402</v>
      </c>
      <c r="J7" s="3">
        <v>309</v>
      </c>
      <c r="K7" s="3"/>
      <c r="L7" s="24">
        <v>47.072599531615928</v>
      </c>
      <c r="M7" s="24">
        <v>61.8</v>
      </c>
      <c r="N7" s="5"/>
      <c r="O7" s="22" t="str">
        <f t="shared" si="0"/>
        <v>&lt;.001</v>
      </c>
      <c r="P7" s="25" t="s">
        <v>39</v>
      </c>
      <c r="Q7" s="25"/>
      <c r="R7" s="25"/>
    </row>
    <row r="8" spans="1:18" x14ac:dyDescent="0.3">
      <c r="A8" s="2">
        <v>2</v>
      </c>
      <c r="B8" s="3" t="s">
        <v>15</v>
      </c>
      <c r="C8" s="3" t="s">
        <v>6</v>
      </c>
      <c r="D8" s="3" t="s">
        <v>31</v>
      </c>
      <c r="E8" s="14">
        <v>36.154428847363732</v>
      </c>
      <c r="F8" s="2">
        <v>1</v>
      </c>
      <c r="G8" s="7">
        <v>1.8228373710460716E-9</v>
      </c>
      <c r="H8" s="2" t="s">
        <v>4</v>
      </c>
      <c r="I8" s="3">
        <v>402</v>
      </c>
      <c r="J8" s="3"/>
      <c r="K8" s="3">
        <v>1223</v>
      </c>
      <c r="L8" s="24">
        <v>47.072599531615928</v>
      </c>
      <c r="M8" s="5"/>
      <c r="N8" s="24">
        <v>59.225181598062953</v>
      </c>
      <c r="O8" s="22" t="str">
        <f t="shared" si="0"/>
        <v>&lt;.001</v>
      </c>
    </row>
    <row r="9" spans="1:18" x14ac:dyDescent="0.3">
      <c r="A9" s="2">
        <v>2</v>
      </c>
      <c r="B9" s="3" t="s">
        <v>15</v>
      </c>
      <c r="C9" s="3" t="s">
        <v>7</v>
      </c>
      <c r="D9" s="3"/>
      <c r="E9" s="14">
        <v>1.1094597512362792</v>
      </c>
      <c r="F9" s="2">
        <v>1</v>
      </c>
      <c r="G9" s="7">
        <v>0.29219941676742156</v>
      </c>
      <c r="H9" s="2" t="s">
        <v>8</v>
      </c>
      <c r="I9" s="3"/>
      <c r="J9" s="3">
        <v>309</v>
      </c>
      <c r="K9" s="3">
        <v>1223</v>
      </c>
      <c r="L9" s="5"/>
      <c r="M9" s="5">
        <v>61.8</v>
      </c>
      <c r="N9" s="5">
        <v>59.225181598062953</v>
      </c>
      <c r="O9" s="22">
        <f t="shared" si="0"/>
        <v>0.29219941676742156</v>
      </c>
    </row>
    <row r="10" spans="1:18" x14ac:dyDescent="0.3">
      <c r="A10" s="1">
        <v>3</v>
      </c>
      <c r="B10" t="s">
        <v>16</v>
      </c>
      <c r="C10" s="19" t="s">
        <v>28</v>
      </c>
      <c r="E10" s="13">
        <v>18.968057421728137</v>
      </c>
      <c r="F10" s="1">
        <v>2</v>
      </c>
      <c r="G10" s="6">
        <v>7.6056907813140434E-5</v>
      </c>
      <c r="H10" s="1" t="s">
        <v>4</v>
      </c>
      <c r="I10">
        <v>188</v>
      </c>
      <c r="J10">
        <v>92</v>
      </c>
      <c r="K10">
        <v>317</v>
      </c>
      <c r="L10" s="4">
        <v>22.014051522248245</v>
      </c>
      <c r="M10" s="4">
        <v>18.399999999999999</v>
      </c>
      <c r="N10" s="4">
        <v>15.351089588377723</v>
      </c>
      <c r="O10" s="17" t="str">
        <f t="shared" si="0"/>
        <v>&lt;.001</v>
      </c>
    </row>
    <row r="11" spans="1:18" x14ac:dyDescent="0.3">
      <c r="A11" s="1">
        <v>3</v>
      </c>
      <c r="B11" t="s">
        <v>16</v>
      </c>
      <c r="C11" t="s">
        <v>5</v>
      </c>
      <c r="E11" s="13">
        <v>2.5111514480469359</v>
      </c>
      <c r="F11" s="1">
        <v>1</v>
      </c>
      <c r="G11" s="6">
        <v>0.11304330827833464</v>
      </c>
      <c r="H11" s="1" t="s">
        <v>8</v>
      </c>
      <c r="I11">
        <v>188</v>
      </c>
      <c r="J11">
        <v>92</v>
      </c>
      <c r="L11" s="4">
        <v>22.014051522248245</v>
      </c>
      <c r="M11" s="4">
        <v>18.399999999999999</v>
      </c>
      <c r="O11" s="8">
        <f t="shared" si="0"/>
        <v>0.11304330827833464</v>
      </c>
    </row>
    <row r="12" spans="1:18" x14ac:dyDescent="0.3">
      <c r="A12" s="1">
        <v>3</v>
      </c>
      <c r="B12" t="s">
        <v>16</v>
      </c>
      <c r="C12" t="s">
        <v>6</v>
      </c>
      <c r="D12" t="s">
        <v>32</v>
      </c>
      <c r="E12" s="13">
        <v>18.746407013998503</v>
      </c>
      <c r="F12" s="1">
        <v>1</v>
      </c>
      <c r="G12" s="6">
        <v>1.4930439599941648E-5</v>
      </c>
      <c r="H12" s="1" t="s">
        <v>4</v>
      </c>
      <c r="I12">
        <v>188</v>
      </c>
      <c r="K12">
        <v>317</v>
      </c>
      <c r="L12" s="24">
        <v>22.014051522248245</v>
      </c>
      <c r="N12" s="24">
        <v>15.351089588377723</v>
      </c>
      <c r="O12" s="8" t="str">
        <f t="shared" si="0"/>
        <v>&lt;.001</v>
      </c>
    </row>
    <row r="13" spans="1:18" x14ac:dyDescent="0.3">
      <c r="A13" s="1">
        <v>3</v>
      </c>
      <c r="B13" t="s">
        <v>16</v>
      </c>
      <c r="C13" t="s">
        <v>7</v>
      </c>
      <c r="E13" s="13">
        <v>2.7918667853506491</v>
      </c>
      <c r="F13" s="1">
        <v>1</v>
      </c>
      <c r="G13" s="6">
        <v>9.4743797659771367E-2</v>
      </c>
      <c r="H13" s="1" t="s">
        <v>8</v>
      </c>
      <c r="J13">
        <v>92</v>
      </c>
      <c r="K13">
        <v>317</v>
      </c>
      <c r="M13" s="4">
        <v>18.399999999999999</v>
      </c>
      <c r="N13" s="4">
        <v>15.351089588377723</v>
      </c>
      <c r="O13" s="8">
        <f t="shared" si="0"/>
        <v>9.4743797659771367E-2</v>
      </c>
    </row>
    <row r="14" spans="1:18" x14ac:dyDescent="0.3">
      <c r="A14" s="2">
        <v>4</v>
      </c>
      <c r="B14" s="3" t="s">
        <v>17</v>
      </c>
      <c r="C14" s="19" t="s">
        <v>28</v>
      </c>
      <c r="D14" s="3"/>
      <c r="E14" s="14">
        <v>10.925795063720738</v>
      </c>
      <c r="F14" s="2">
        <v>2</v>
      </c>
      <c r="G14" s="7">
        <v>4.2412487700608566E-3</v>
      </c>
      <c r="H14" s="2" t="s">
        <v>4</v>
      </c>
      <c r="I14" s="3">
        <v>129</v>
      </c>
      <c r="J14" s="3">
        <v>72</v>
      </c>
      <c r="K14" s="3">
        <v>228</v>
      </c>
      <c r="L14" s="5">
        <v>15.105386416861826</v>
      </c>
      <c r="M14" s="5">
        <v>14.4</v>
      </c>
      <c r="N14" s="5">
        <v>11.041162227602905</v>
      </c>
      <c r="O14" s="17">
        <f t="shared" si="0"/>
        <v>4.2412487700608566E-3</v>
      </c>
    </row>
    <row r="15" spans="1:18" x14ac:dyDescent="0.3">
      <c r="A15" s="2">
        <v>4</v>
      </c>
      <c r="B15" s="3" t="s">
        <v>17</v>
      </c>
      <c r="C15" s="3" t="s">
        <v>5</v>
      </c>
      <c r="D15" s="3"/>
      <c r="E15" s="14">
        <v>0.12412960107502052</v>
      </c>
      <c r="F15" s="2">
        <v>1</v>
      </c>
      <c r="G15" s="7">
        <v>0.72459805799024446</v>
      </c>
      <c r="H15" s="2" t="s">
        <v>8</v>
      </c>
      <c r="I15" s="3">
        <v>129</v>
      </c>
      <c r="J15" s="3">
        <v>72</v>
      </c>
      <c r="K15" s="3"/>
      <c r="L15" s="5">
        <v>15.105386416861826</v>
      </c>
      <c r="M15" s="5">
        <v>14.4</v>
      </c>
      <c r="N15" s="5"/>
      <c r="O15" s="22">
        <f t="shared" si="0"/>
        <v>0.72459805799024446</v>
      </c>
    </row>
    <row r="16" spans="1:18" x14ac:dyDescent="0.3">
      <c r="A16" s="2">
        <v>4</v>
      </c>
      <c r="B16" s="3" t="s">
        <v>17</v>
      </c>
      <c r="C16" s="3" t="s">
        <v>6</v>
      </c>
      <c r="D16" s="3" t="s">
        <v>32</v>
      </c>
      <c r="E16" s="14">
        <v>9.2965111135668135</v>
      </c>
      <c r="F16" s="2">
        <v>1</v>
      </c>
      <c r="G16" s="7">
        <v>2.2959068123344327E-3</v>
      </c>
      <c r="H16" s="2" t="s">
        <v>4</v>
      </c>
      <c r="I16" s="3">
        <v>129</v>
      </c>
      <c r="J16" s="3"/>
      <c r="K16" s="3">
        <v>228</v>
      </c>
      <c r="L16" s="24">
        <v>15.105386416861826</v>
      </c>
      <c r="M16" s="5"/>
      <c r="N16" s="24">
        <v>11.041162227602905</v>
      </c>
      <c r="O16" s="22">
        <f t="shared" si="0"/>
        <v>2.2959068123344327E-3</v>
      </c>
    </row>
    <row r="17" spans="1:15" x14ac:dyDescent="0.3">
      <c r="A17" s="2">
        <v>4</v>
      </c>
      <c r="B17" s="3" t="s">
        <v>17</v>
      </c>
      <c r="C17" s="3" t="s">
        <v>7</v>
      </c>
      <c r="D17" s="3"/>
      <c r="E17" s="14">
        <v>4.397096791366673</v>
      </c>
      <c r="F17" s="2">
        <v>1</v>
      </c>
      <c r="G17" s="7">
        <v>3.6000165759578845E-2</v>
      </c>
      <c r="H17" s="2" t="s">
        <v>8</v>
      </c>
      <c r="I17" s="3"/>
      <c r="J17" s="3">
        <v>72</v>
      </c>
      <c r="K17" s="3">
        <v>228</v>
      </c>
      <c r="L17" s="5"/>
      <c r="M17" s="5">
        <v>14.4</v>
      </c>
      <c r="N17" s="5">
        <v>11.041162227602905</v>
      </c>
      <c r="O17" s="22">
        <f t="shared" si="0"/>
        <v>3.6000165759578845E-2</v>
      </c>
    </row>
    <row r="18" spans="1:15" x14ac:dyDescent="0.3">
      <c r="A18" s="1">
        <v>5</v>
      </c>
      <c r="B18" t="s">
        <v>18</v>
      </c>
      <c r="C18" s="19" t="s">
        <v>28</v>
      </c>
      <c r="E18" s="13">
        <v>22.911352452676248</v>
      </c>
      <c r="F18" s="1">
        <v>2</v>
      </c>
      <c r="G18" s="6">
        <v>1.0589197012060787E-5</v>
      </c>
      <c r="H18" s="1" t="s">
        <v>4</v>
      </c>
      <c r="I18">
        <v>561</v>
      </c>
      <c r="J18">
        <v>376</v>
      </c>
      <c r="K18">
        <v>1525</v>
      </c>
      <c r="L18" s="4">
        <v>65.69086651053864</v>
      </c>
      <c r="M18" s="4">
        <v>75.2</v>
      </c>
      <c r="N18" s="4">
        <v>73.849878934624698</v>
      </c>
      <c r="O18" s="17" t="str">
        <f t="shared" si="0"/>
        <v>&lt;.001</v>
      </c>
    </row>
    <row r="19" spans="1:15" x14ac:dyDescent="0.3">
      <c r="A19" s="1">
        <v>5</v>
      </c>
      <c r="B19" t="s">
        <v>18</v>
      </c>
      <c r="C19" t="s">
        <v>5</v>
      </c>
      <c r="D19" t="s">
        <v>29</v>
      </c>
      <c r="E19" s="13">
        <v>13.37989735348655</v>
      </c>
      <c r="F19" s="1">
        <v>1</v>
      </c>
      <c r="G19" s="6">
        <v>2.5433564809223186E-4</v>
      </c>
      <c r="H19" s="1" t="s">
        <v>4</v>
      </c>
      <c r="I19">
        <v>561</v>
      </c>
      <c r="J19">
        <v>376</v>
      </c>
      <c r="L19" s="24">
        <v>65.69086651053864</v>
      </c>
      <c r="M19" s="24">
        <v>75.2</v>
      </c>
      <c r="O19" s="8" t="str">
        <f t="shared" si="0"/>
        <v>&lt;.001</v>
      </c>
    </row>
    <row r="20" spans="1:15" x14ac:dyDescent="0.3">
      <c r="A20" s="1">
        <v>5</v>
      </c>
      <c r="B20" t="s">
        <v>18</v>
      </c>
      <c r="C20" t="s">
        <v>6</v>
      </c>
      <c r="D20" t="s">
        <v>31</v>
      </c>
      <c r="E20" s="13">
        <v>19.720953318269146</v>
      </c>
      <c r="F20" s="1">
        <v>1</v>
      </c>
      <c r="G20" s="6">
        <v>8.9613401669926755E-6</v>
      </c>
      <c r="H20" s="1" t="s">
        <v>4</v>
      </c>
      <c r="I20">
        <v>561</v>
      </c>
      <c r="K20">
        <v>1525</v>
      </c>
      <c r="L20" s="24">
        <v>65.69086651053864</v>
      </c>
      <c r="N20" s="24">
        <v>73.849878934624698</v>
      </c>
      <c r="O20" s="8" t="str">
        <f t="shared" si="0"/>
        <v>&lt;.001</v>
      </c>
    </row>
    <row r="21" spans="1:15" x14ac:dyDescent="0.3">
      <c r="A21" s="1">
        <v>5</v>
      </c>
      <c r="B21" t="s">
        <v>18</v>
      </c>
      <c r="C21" t="s">
        <v>7</v>
      </c>
      <c r="E21" s="13">
        <v>0.38244823448712845</v>
      </c>
      <c r="F21" s="1">
        <v>1</v>
      </c>
      <c r="G21" s="6">
        <v>0.53629588639079095</v>
      </c>
      <c r="H21" s="1" t="s">
        <v>8</v>
      </c>
      <c r="J21">
        <v>376</v>
      </c>
      <c r="K21">
        <v>1525</v>
      </c>
      <c r="M21" s="4">
        <v>75.2</v>
      </c>
      <c r="N21" s="4">
        <v>73.849878934624698</v>
      </c>
      <c r="O21" s="8">
        <f t="shared" si="0"/>
        <v>0.53629588639079095</v>
      </c>
    </row>
    <row r="22" spans="1:15" x14ac:dyDescent="0.3">
      <c r="A22" s="2">
        <v>6</v>
      </c>
      <c r="B22" s="3" t="s">
        <v>19</v>
      </c>
      <c r="C22" s="19" t="s">
        <v>28</v>
      </c>
      <c r="D22" s="3"/>
      <c r="E22" s="14">
        <v>22.528733951443911</v>
      </c>
      <c r="F22" s="2">
        <v>2</v>
      </c>
      <c r="G22" s="7">
        <v>1.2821758136756913E-5</v>
      </c>
      <c r="H22" s="2" t="s">
        <v>4</v>
      </c>
      <c r="I22" s="3">
        <v>185</v>
      </c>
      <c r="J22" s="3">
        <v>92</v>
      </c>
      <c r="K22" s="3">
        <v>301</v>
      </c>
      <c r="L22" s="5">
        <v>21.662763466042154</v>
      </c>
      <c r="M22" s="5">
        <v>18.399999999999999</v>
      </c>
      <c r="N22" s="5">
        <v>14.576271186440678</v>
      </c>
      <c r="O22" s="17" t="str">
        <f t="shared" si="0"/>
        <v>&lt;.001</v>
      </c>
    </row>
    <row r="23" spans="1:15" x14ac:dyDescent="0.3">
      <c r="A23" s="2">
        <v>6</v>
      </c>
      <c r="B23" s="3" t="s">
        <v>19</v>
      </c>
      <c r="C23" s="3" t="s">
        <v>5</v>
      </c>
      <c r="D23" s="3"/>
      <c r="E23" s="14">
        <v>2.0631093559275047</v>
      </c>
      <c r="F23" s="2">
        <v>1</v>
      </c>
      <c r="G23" s="7">
        <v>0.15090197775863567</v>
      </c>
      <c r="H23" s="2" t="s">
        <v>8</v>
      </c>
      <c r="I23" s="3">
        <v>185</v>
      </c>
      <c r="J23" s="3">
        <v>92</v>
      </c>
      <c r="K23" s="3"/>
      <c r="L23" s="5">
        <v>21.662763466042154</v>
      </c>
      <c r="M23" s="5">
        <v>18.399999999999999</v>
      </c>
      <c r="N23" s="5"/>
      <c r="O23" s="22">
        <f t="shared" si="0"/>
        <v>0.15090197775863567</v>
      </c>
    </row>
    <row r="24" spans="1:15" x14ac:dyDescent="0.3">
      <c r="A24" s="2">
        <v>6</v>
      </c>
      <c r="B24" s="3" t="s">
        <v>19</v>
      </c>
      <c r="C24" s="3" t="s">
        <v>6</v>
      </c>
      <c r="D24" s="3" t="s">
        <v>32</v>
      </c>
      <c r="E24" s="14">
        <v>21.862321676583715</v>
      </c>
      <c r="F24" s="2">
        <v>1</v>
      </c>
      <c r="G24" s="7">
        <v>2.9292952750594202E-6</v>
      </c>
      <c r="H24" s="2" t="s">
        <v>4</v>
      </c>
      <c r="I24" s="3">
        <v>185</v>
      </c>
      <c r="J24" s="3"/>
      <c r="K24" s="3">
        <v>301</v>
      </c>
      <c r="L24" s="24">
        <v>21.662763466042154</v>
      </c>
      <c r="M24" s="5"/>
      <c r="N24" s="24">
        <v>14.576271186440678</v>
      </c>
      <c r="O24" s="22" t="str">
        <f t="shared" si="0"/>
        <v>&lt;.001</v>
      </c>
    </row>
    <row r="25" spans="1:15" x14ac:dyDescent="0.3">
      <c r="A25" s="2">
        <v>6</v>
      </c>
      <c r="B25" s="3" t="s">
        <v>19</v>
      </c>
      <c r="C25" s="3" t="s">
        <v>7</v>
      </c>
      <c r="D25" s="3"/>
      <c r="E25" s="14">
        <v>4.5362734452792735</v>
      </c>
      <c r="F25" s="2">
        <v>1</v>
      </c>
      <c r="G25" s="7">
        <v>3.3183758357621967E-2</v>
      </c>
      <c r="H25" s="2" t="s">
        <v>8</v>
      </c>
      <c r="I25" s="3"/>
      <c r="J25" s="3">
        <v>92</v>
      </c>
      <c r="K25" s="3">
        <v>301</v>
      </c>
      <c r="L25" s="5"/>
      <c r="M25" s="5">
        <v>18.399999999999999</v>
      </c>
      <c r="N25" s="5">
        <v>14.576271186440678</v>
      </c>
      <c r="O25" s="22">
        <f t="shared" si="0"/>
        <v>3.3183758357621967E-2</v>
      </c>
    </row>
    <row r="26" spans="1:15" x14ac:dyDescent="0.3">
      <c r="A26" s="1">
        <v>7</v>
      </c>
      <c r="B26" t="s">
        <v>27</v>
      </c>
      <c r="C26" s="19" t="s">
        <v>28</v>
      </c>
      <c r="E26" s="13">
        <v>110.01876106488623</v>
      </c>
      <c r="F26" s="1">
        <v>2</v>
      </c>
      <c r="G26" s="6">
        <v>1.2874476588564115E-24</v>
      </c>
      <c r="H26" s="1" t="s">
        <v>4</v>
      </c>
      <c r="I26">
        <v>57</v>
      </c>
      <c r="J26">
        <v>9</v>
      </c>
      <c r="K26">
        <v>9</v>
      </c>
      <c r="L26" s="4">
        <v>6.6744730679156907</v>
      </c>
      <c r="M26" s="4">
        <v>1.8</v>
      </c>
      <c r="N26" s="4">
        <v>0.43583535108958837</v>
      </c>
      <c r="O26" s="17" t="str">
        <f>IF(G26&lt;0.001,"&lt;.001",G26)</f>
        <v>&lt;.001</v>
      </c>
    </row>
    <row r="27" spans="1:15" x14ac:dyDescent="0.3">
      <c r="A27" s="1">
        <v>7</v>
      </c>
      <c r="B27" t="s">
        <v>27</v>
      </c>
      <c r="C27" t="s">
        <v>5</v>
      </c>
      <c r="D27" t="s">
        <v>30</v>
      </c>
      <c r="E27" s="13">
        <v>16.16002734069718</v>
      </c>
      <c r="F27" s="1">
        <v>1</v>
      </c>
      <c r="G27" s="6">
        <v>5.8209592667967909E-5</v>
      </c>
      <c r="H27" s="1" t="s">
        <v>4</v>
      </c>
      <c r="I27">
        <v>57</v>
      </c>
      <c r="J27">
        <v>9</v>
      </c>
      <c r="L27" s="24">
        <v>6.6744730679156907</v>
      </c>
      <c r="M27" s="24">
        <v>1.8</v>
      </c>
      <c r="O27" s="8" t="str">
        <f>IF(G27&lt;0.001,"&lt;.001",G27)</f>
        <v>&lt;.001</v>
      </c>
    </row>
    <row r="28" spans="1:15" x14ac:dyDescent="0.3">
      <c r="A28" s="1">
        <v>7</v>
      </c>
      <c r="B28" t="s">
        <v>27</v>
      </c>
      <c r="C28" t="s">
        <v>6</v>
      </c>
      <c r="D28" t="s">
        <v>32</v>
      </c>
      <c r="E28" s="13">
        <v>106.40103376467653</v>
      </c>
      <c r="F28" s="1">
        <v>1</v>
      </c>
      <c r="G28" s="6">
        <v>6.0226313148834964E-25</v>
      </c>
      <c r="H28" s="1" t="s">
        <v>4</v>
      </c>
      <c r="I28">
        <v>57</v>
      </c>
      <c r="K28">
        <v>9</v>
      </c>
      <c r="L28" s="24">
        <v>6.6744730679156907</v>
      </c>
      <c r="N28" s="24">
        <v>0.43583535108958837</v>
      </c>
      <c r="O28" s="8" t="str">
        <f>IF(G28&lt;0.001,"&lt;.001",G28)</f>
        <v>&lt;.001</v>
      </c>
    </row>
    <row r="29" spans="1:15" x14ac:dyDescent="0.3">
      <c r="A29" s="1">
        <v>7</v>
      </c>
      <c r="B29" t="s">
        <v>27</v>
      </c>
      <c r="C29" t="s">
        <v>7</v>
      </c>
      <c r="D29" t="s">
        <v>29</v>
      </c>
      <c r="E29" s="13">
        <v>10.750027164845697</v>
      </c>
      <c r="F29" s="1">
        <v>1</v>
      </c>
      <c r="G29" s="6">
        <v>1.0427778843615076E-3</v>
      </c>
      <c r="H29" s="1" t="s">
        <v>4</v>
      </c>
      <c r="J29">
        <v>9</v>
      </c>
      <c r="K29">
        <v>9</v>
      </c>
      <c r="M29" s="24">
        <v>1.8</v>
      </c>
      <c r="N29" s="24">
        <v>0.43583535108958837</v>
      </c>
      <c r="O29" s="8">
        <f>IF(G29&lt;0.001,"&lt;.001",G29)</f>
        <v>1.0427778843615076E-3</v>
      </c>
    </row>
    <row r="30" spans="1:15" x14ac:dyDescent="0.3">
      <c r="A30" s="2">
        <v>8</v>
      </c>
      <c r="B30" s="3" t="s">
        <v>20</v>
      </c>
      <c r="C30" s="19" t="s">
        <v>28</v>
      </c>
      <c r="D30" s="3"/>
      <c r="E30" s="14">
        <v>19.010464237866348</v>
      </c>
      <c r="F30" s="2">
        <v>2</v>
      </c>
      <c r="G30" s="7">
        <v>7.4461218963850487E-5</v>
      </c>
      <c r="H30" s="2" t="s">
        <v>4</v>
      </c>
      <c r="I30" s="3">
        <v>110</v>
      </c>
      <c r="J30" s="3">
        <v>39</v>
      </c>
      <c r="K30" s="3">
        <v>164</v>
      </c>
      <c r="L30" s="5">
        <v>12.880562060889929</v>
      </c>
      <c r="M30" s="5">
        <v>7.8</v>
      </c>
      <c r="N30" s="5">
        <v>7.9418886198547218</v>
      </c>
      <c r="O30" s="17" t="str">
        <f t="shared" ref="O30:O45" si="1">IF(G30&lt;0.001,"&lt;.001",G30)</f>
        <v>&lt;.001</v>
      </c>
    </row>
    <row r="31" spans="1:15" x14ac:dyDescent="0.3">
      <c r="A31" s="2">
        <v>8</v>
      </c>
      <c r="B31" s="3" t="s">
        <v>20</v>
      </c>
      <c r="C31" s="3" t="s">
        <v>5</v>
      </c>
      <c r="D31" s="3" t="s">
        <v>30</v>
      </c>
      <c r="E31" s="14">
        <v>8.3118317900511336</v>
      </c>
      <c r="F31" s="2">
        <v>1</v>
      </c>
      <c r="G31" s="7">
        <v>3.9387647479739094E-3</v>
      </c>
      <c r="H31" s="2" t="s">
        <v>4</v>
      </c>
      <c r="I31" s="3">
        <v>110</v>
      </c>
      <c r="J31" s="3">
        <v>39</v>
      </c>
      <c r="K31" s="3"/>
      <c r="L31" s="24">
        <v>12.880562060889929</v>
      </c>
      <c r="M31" s="24">
        <v>7.8</v>
      </c>
      <c r="N31" s="5"/>
      <c r="O31" s="22">
        <f t="shared" si="1"/>
        <v>3.9387647479739094E-3</v>
      </c>
    </row>
    <row r="32" spans="1:15" x14ac:dyDescent="0.3">
      <c r="A32" s="2">
        <v>8</v>
      </c>
      <c r="B32" s="3" t="s">
        <v>20</v>
      </c>
      <c r="C32" s="3" t="s">
        <v>6</v>
      </c>
      <c r="D32" s="3" t="s">
        <v>32</v>
      </c>
      <c r="E32" s="14">
        <v>17.324328221848226</v>
      </c>
      <c r="F32" s="2">
        <v>1</v>
      </c>
      <c r="G32" s="7">
        <v>3.1512654302342917E-5</v>
      </c>
      <c r="H32" s="2" t="s">
        <v>4</v>
      </c>
      <c r="I32" s="3">
        <v>110</v>
      </c>
      <c r="J32" s="3"/>
      <c r="K32" s="3">
        <v>164</v>
      </c>
      <c r="L32" s="24">
        <v>12.880562060889929</v>
      </c>
      <c r="M32" s="5"/>
      <c r="N32" s="24">
        <v>7.9418886198547218</v>
      </c>
      <c r="O32" s="22" t="str">
        <f t="shared" si="1"/>
        <v>&lt;.001</v>
      </c>
    </row>
    <row r="33" spans="1:15" x14ac:dyDescent="0.3">
      <c r="A33" s="2">
        <v>8</v>
      </c>
      <c r="B33" s="3" t="s">
        <v>20</v>
      </c>
      <c r="C33" s="3" t="s">
        <v>7</v>
      </c>
      <c r="D33" s="3"/>
      <c r="E33" s="14">
        <v>1.1119791068844214E-2</v>
      </c>
      <c r="F33" s="2">
        <v>1</v>
      </c>
      <c r="G33" s="7">
        <v>0.91601840970471315</v>
      </c>
      <c r="H33" s="2" t="s">
        <v>8</v>
      </c>
      <c r="I33" s="3"/>
      <c r="J33" s="3">
        <v>39</v>
      </c>
      <c r="K33" s="3">
        <v>164</v>
      </c>
      <c r="L33" s="5"/>
      <c r="M33" s="5">
        <v>7.8</v>
      </c>
      <c r="N33" s="5">
        <v>7.9418886198547218</v>
      </c>
      <c r="O33" s="22">
        <f t="shared" si="1"/>
        <v>0.91601840970471315</v>
      </c>
    </row>
    <row r="34" spans="1:15" x14ac:dyDescent="0.3">
      <c r="A34" s="1">
        <v>9</v>
      </c>
      <c r="B34" s="20" t="s">
        <v>21</v>
      </c>
      <c r="C34" s="19" t="s">
        <v>28</v>
      </c>
      <c r="E34" s="13">
        <v>9.3336132876624234E-2</v>
      </c>
      <c r="F34" s="1">
        <v>2</v>
      </c>
      <c r="G34" s="6">
        <v>0.95440414378485283</v>
      </c>
      <c r="H34" s="1" t="s">
        <v>8</v>
      </c>
      <c r="I34">
        <v>297</v>
      </c>
      <c r="J34">
        <v>170</v>
      </c>
      <c r="K34">
        <v>709</v>
      </c>
      <c r="L34" s="4">
        <v>34.777517564402814</v>
      </c>
      <c r="M34" s="4">
        <v>34</v>
      </c>
      <c r="N34" s="4">
        <v>34.334140435835351</v>
      </c>
      <c r="O34" s="23">
        <f t="shared" si="1"/>
        <v>0.95440414378485283</v>
      </c>
    </row>
    <row r="35" spans="1:15" x14ac:dyDescent="0.3">
      <c r="A35" s="1">
        <v>9</v>
      </c>
      <c r="B35" t="s">
        <v>21</v>
      </c>
      <c r="C35" t="s">
        <v>5</v>
      </c>
      <c r="E35" s="13">
        <v>8.4377461667547282E-2</v>
      </c>
      <c r="F35" s="1">
        <v>1</v>
      </c>
      <c r="G35" s="6">
        <v>0.771450588005966</v>
      </c>
      <c r="H35" s="1" t="s">
        <v>8</v>
      </c>
      <c r="I35">
        <v>297</v>
      </c>
      <c r="J35">
        <v>170</v>
      </c>
      <c r="L35" s="4">
        <v>34.777517564402814</v>
      </c>
      <c r="M35" s="4">
        <v>34</v>
      </c>
      <c r="O35" s="8">
        <f t="shared" si="1"/>
        <v>0.771450588005966</v>
      </c>
    </row>
    <row r="36" spans="1:15" x14ac:dyDescent="0.3">
      <c r="A36" s="1">
        <v>9</v>
      </c>
      <c r="B36" t="s">
        <v>21</v>
      </c>
      <c r="C36" t="s">
        <v>6</v>
      </c>
      <c r="E36" s="13">
        <v>5.2583034347896837E-2</v>
      </c>
      <c r="F36" s="1">
        <v>1</v>
      </c>
      <c r="G36" s="6">
        <v>0.81862805242185988</v>
      </c>
      <c r="H36" s="1" t="s">
        <v>8</v>
      </c>
      <c r="I36">
        <v>297</v>
      </c>
      <c r="K36">
        <v>709</v>
      </c>
      <c r="L36" s="4">
        <v>34.777517564402814</v>
      </c>
      <c r="N36" s="4">
        <v>34.334140435835351</v>
      </c>
      <c r="O36" s="8">
        <f t="shared" si="1"/>
        <v>0.81862805242185988</v>
      </c>
    </row>
    <row r="37" spans="1:15" x14ac:dyDescent="0.3">
      <c r="A37" s="1">
        <v>9</v>
      </c>
      <c r="B37" t="s">
        <v>21</v>
      </c>
      <c r="C37" t="s">
        <v>7</v>
      </c>
      <c r="E37" s="13">
        <v>1.995212026375252E-2</v>
      </c>
      <c r="F37" s="1">
        <v>1</v>
      </c>
      <c r="G37" s="6">
        <v>0.88767088802266181</v>
      </c>
      <c r="H37" s="1" t="s">
        <v>8</v>
      </c>
      <c r="J37">
        <v>170</v>
      </c>
      <c r="K37">
        <v>709</v>
      </c>
      <c r="M37" s="4">
        <v>34</v>
      </c>
      <c r="N37" s="4">
        <v>34.334140435835351</v>
      </c>
      <c r="O37" s="8">
        <f t="shared" si="1"/>
        <v>0.88767088802266181</v>
      </c>
    </row>
    <row r="38" spans="1:15" x14ac:dyDescent="0.3">
      <c r="A38" s="2">
        <v>10</v>
      </c>
      <c r="B38" s="3" t="s">
        <v>22</v>
      </c>
      <c r="C38" s="19" t="s">
        <v>28</v>
      </c>
      <c r="D38" s="3"/>
      <c r="E38" s="14">
        <v>16.830455557255888</v>
      </c>
      <c r="F38" s="2">
        <v>2</v>
      </c>
      <c r="G38" s="7">
        <v>2.2146903421674309E-4</v>
      </c>
      <c r="H38" s="2" t="s">
        <v>4</v>
      </c>
      <c r="I38" s="3">
        <v>182</v>
      </c>
      <c r="J38" s="3">
        <v>84</v>
      </c>
      <c r="K38" s="3">
        <v>311</v>
      </c>
      <c r="L38" s="5">
        <v>21.311475409836067</v>
      </c>
      <c r="M38" s="5">
        <v>16.8</v>
      </c>
      <c r="N38" s="5">
        <v>15.060532687651332</v>
      </c>
      <c r="O38" s="17" t="str">
        <f t="shared" si="1"/>
        <v>&lt;.001</v>
      </c>
    </row>
    <row r="39" spans="1:15" x14ac:dyDescent="0.3">
      <c r="A39" s="2">
        <v>10</v>
      </c>
      <c r="B39" s="3" t="s">
        <v>22</v>
      </c>
      <c r="C39" s="3" t="s">
        <v>5</v>
      </c>
      <c r="D39" s="3"/>
      <c r="E39" s="14">
        <v>4.0660545094655616</v>
      </c>
      <c r="F39" s="2">
        <v>1</v>
      </c>
      <c r="G39" s="7">
        <v>4.3753358502430256E-2</v>
      </c>
      <c r="H39" s="2" t="s">
        <v>8</v>
      </c>
      <c r="I39" s="3">
        <v>182</v>
      </c>
      <c r="J39" s="3">
        <v>84</v>
      </c>
      <c r="K39" s="3"/>
      <c r="L39" s="5">
        <v>21.311475409836067</v>
      </c>
      <c r="M39" s="5">
        <v>16.8</v>
      </c>
      <c r="N39" s="5"/>
      <c r="O39" s="22">
        <f t="shared" si="1"/>
        <v>4.3753358502430256E-2</v>
      </c>
    </row>
    <row r="40" spans="1:15" x14ac:dyDescent="0.3">
      <c r="A40" s="2">
        <v>10</v>
      </c>
      <c r="B40" s="3" t="s">
        <v>22</v>
      </c>
      <c r="C40" s="3" t="s">
        <v>6</v>
      </c>
      <c r="D40" s="3" t="s">
        <v>32</v>
      </c>
      <c r="E40" s="14">
        <v>16.81765134883025</v>
      </c>
      <c r="F40" s="2">
        <v>1</v>
      </c>
      <c r="G40" s="7">
        <v>4.1148772404296847E-5</v>
      </c>
      <c r="H40" s="2" t="s">
        <v>4</v>
      </c>
      <c r="I40" s="3">
        <v>182</v>
      </c>
      <c r="J40" s="3"/>
      <c r="K40" s="3">
        <v>311</v>
      </c>
      <c r="L40" s="24">
        <v>21.311475409836067</v>
      </c>
      <c r="M40" s="5"/>
      <c r="N40" s="24">
        <v>15.060532687651332</v>
      </c>
      <c r="O40" s="22" t="str">
        <f t="shared" si="1"/>
        <v>&lt;.001</v>
      </c>
    </row>
    <row r="41" spans="1:15" x14ac:dyDescent="0.3">
      <c r="A41" s="2">
        <v>10</v>
      </c>
      <c r="B41" s="3" t="s">
        <v>22</v>
      </c>
      <c r="C41" s="3" t="s">
        <v>7</v>
      </c>
      <c r="D41" s="3"/>
      <c r="E41" s="14">
        <v>0.93487413480593629</v>
      </c>
      <c r="F41" s="2">
        <v>1</v>
      </c>
      <c r="G41" s="7">
        <v>0.33359957878798607</v>
      </c>
      <c r="H41" s="2" t="s">
        <v>8</v>
      </c>
      <c r="I41" s="3"/>
      <c r="J41" s="3">
        <v>84</v>
      </c>
      <c r="K41" s="3">
        <v>311</v>
      </c>
      <c r="L41" s="5"/>
      <c r="M41" s="5">
        <v>16.8</v>
      </c>
      <c r="N41" s="5">
        <v>15.060532687651332</v>
      </c>
      <c r="O41" s="22">
        <f t="shared" si="1"/>
        <v>0.33359957878798607</v>
      </c>
    </row>
    <row r="42" spans="1:15" x14ac:dyDescent="0.3">
      <c r="A42" s="1">
        <v>11</v>
      </c>
      <c r="B42" s="20" t="s">
        <v>23</v>
      </c>
      <c r="C42" s="19" t="s">
        <v>28</v>
      </c>
      <c r="E42" s="13">
        <v>0.9366920948503934</v>
      </c>
      <c r="F42" s="1">
        <v>2</v>
      </c>
      <c r="G42" s="6">
        <v>0.62603684773040946</v>
      </c>
      <c r="H42" s="1" t="s">
        <v>8</v>
      </c>
      <c r="I42">
        <v>125</v>
      </c>
      <c r="J42">
        <v>83</v>
      </c>
      <c r="K42">
        <v>319</v>
      </c>
      <c r="L42" s="4">
        <v>14.637002341920375</v>
      </c>
      <c r="M42" s="4">
        <v>16.600000000000001</v>
      </c>
      <c r="N42" s="4">
        <v>15.447941888619855</v>
      </c>
      <c r="O42" s="23">
        <f t="shared" si="1"/>
        <v>0.62603684773040946</v>
      </c>
    </row>
    <row r="43" spans="1:15" x14ac:dyDescent="0.3">
      <c r="A43" s="1">
        <v>11</v>
      </c>
      <c r="B43" t="s">
        <v>23</v>
      </c>
      <c r="C43" t="s">
        <v>5</v>
      </c>
      <c r="E43" s="13">
        <v>0.93462662710648003</v>
      </c>
      <c r="F43" s="1">
        <v>1</v>
      </c>
      <c r="G43" s="6">
        <v>0.33366357768504384</v>
      </c>
      <c r="H43" s="1" t="s">
        <v>8</v>
      </c>
      <c r="I43">
        <v>125</v>
      </c>
      <c r="J43">
        <v>83</v>
      </c>
      <c r="L43" s="4">
        <v>14.637002341920375</v>
      </c>
      <c r="M43" s="4">
        <v>16.600000000000001</v>
      </c>
      <c r="O43" s="8">
        <f t="shared" si="1"/>
        <v>0.33366357768504384</v>
      </c>
    </row>
    <row r="44" spans="1:15" x14ac:dyDescent="0.3">
      <c r="A44" s="1">
        <v>11</v>
      </c>
      <c r="B44" t="s">
        <v>23</v>
      </c>
      <c r="C44" t="s">
        <v>6</v>
      </c>
      <c r="E44" s="13">
        <v>0.30805680597872898</v>
      </c>
      <c r="F44" s="1">
        <v>1</v>
      </c>
      <c r="G44" s="6">
        <v>0.57887506187390203</v>
      </c>
      <c r="H44" s="1" t="s">
        <v>8</v>
      </c>
      <c r="I44">
        <v>125</v>
      </c>
      <c r="K44">
        <v>319</v>
      </c>
      <c r="L44" s="4">
        <v>14.637002341920375</v>
      </c>
      <c r="N44" s="4">
        <v>15.447941888619855</v>
      </c>
      <c r="O44" s="8">
        <f t="shared" si="1"/>
        <v>0.57887506187390203</v>
      </c>
    </row>
    <row r="45" spans="1:15" x14ac:dyDescent="0.3">
      <c r="A45" s="1">
        <v>11</v>
      </c>
      <c r="B45" t="s">
        <v>23</v>
      </c>
      <c r="C45" t="s">
        <v>7</v>
      </c>
      <c r="E45" s="13">
        <v>0.40424404350684662</v>
      </c>
      <c r="F45" s="1">
        <v>1</v>
      </c>
      <c r="G45" s="6">
        <v>0.52490555535048322</v>
      </c>
      <c r="H45" s="1" t="s">
        <v>8</v>
      </c>
      <c r="J45">
        <v>83</v>
      </c>
      <c r="K45">
        <v>319</v>
      </c>
      <c r="M45" s="4">
        <v>16.600000000000001</v>
      </c>
      <c r="N45" s="4">
        <v>15.447941888619855</v>
      </c>
      <c r="O45" s="8">
        <f t="shared" si="1"/>
        <v>0.52490555535048322</v>
      </c>
    </row>
  </sheetData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Chi-sq results</vt:lpstr>
      <vt:lpstr>Chi_sq_results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Karen Olson</cp:lastModifiedBy>
  <dcterms:created xsi:type="dcterms:W3CDTF">2023-04-28T19:53:33Z</dcterms:created>
  <dcterms:modified xsi:type="dcterms:W3CDTF">2024-02-28T20:56:47Z</dcterms:modified>
</cp:coreProperties>
</file>